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8">
  <si>
    <t xml:space="preserve">*</t>
  </si>
  <si>
    <t xml:space="preserve">**</t>
  </si>
  <si>
    <t xml:space="preserve">***</t>
  </si>
  <si>
    <t xml:space="preserve">Rheobase (pA)</t>
  </si>
  <si>
    <r>
      <rPr>
        <b val="true"/>
        <sz val="10"/>
        <color rgb="FF000000"/>
        <rFont val="Arial"/>
        <family val="2"/>
      </rPr>
      <t xml:space="preserve">1</t>
    </r>
    <r>
      <rPr>
        <b val="true"/>
        <vertAlign val="superscript"/>
        <sz val="10"/>
        <color rgb="FF000000"/>
        <rFont val="Arial"/>
        <family val="2"/>
      </rPr>
      <t xml:space="preserve">st</t>
    </r>
    <r>
      <rPr>
        <b val="true"/>
        <sz val="10"/>
        <color rgb="FF000000"/>
        <rFont val="Arial"/>
        <family val="2"/>
      </rPr>
      <t xml:space="preserve"> spike delay (ms)</t>
    </r>
  </si>
  <si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bscript"/>
        <sz val="10"/>
        <color rgb="FF000000"/>
        <rFont val="Arial"/>
        <family val="2"/>
      </rPr>
      <t xml:space="preserve">threshold</t>
    </r>
    <r>
      <rPr>
        <b val="true"/>
        <sz val="10"/>
        <color rgb="FF000000"/>
        <rFont val="Arial"/>
        <family val="2"/>
      </rPr>
      <t xml:space="preserve"> (Hz/s)</t>
    </r>
  </si>
  <si>
    <r>
      <rPr>
        <b val="true"/>
        <sz val="10"/>
        <color rgb="FF000000"/>
        <rFont val="Arial"/>
        <family val="2"/>
      </rPr>
      <t xml:space="preserve">C</t>
    </r>
    <r>
      <rPr>
        <b val="true"/>
        <vertAlign val="subscript"/>
        <sz val="10"/>
        <color rgb="FF000000"/>
        <rFont val="Arial"/>
        <family val="2"/>
      </rPr>
      <t xml:space="preserve">threshold</t>
    </r>
    <r>
      <rPr>
        <b val="true"/>
        <sz val="10"/>
        <color rgb="FF000000"/>
        <rFont val="Arial"/>
        <family val="2"/>
      </rPr>
      <t xml:space="preserve"> (Hz)</t>
    </r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Adapting-Vip</t>
  </si>
  <si>
    <t xml:space="preserve">FS-Pvalb</t>
  </si>
  <si>
    <t xml:space="preserve">Bursting-Vip</t>
  </si>
  <si>
    <t xml:space="preserve">Adapting-Npy</t>
  </si>
  <si>
    <t xml:space="preserve">RS</t>
  </si>
  <si>
    <t xml:space="preserve">Adapting-Sst</t>
  </si>
  <si>
    <t xml:space="preserve">I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0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b val="true"/>
      <sz val="10"/>
      <name val="Symbol"/>
      <family val="1"/>
      <charset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9900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339966"/>
      <name val="Arial"/>
      <family val="2"/>
    </font>
    <font>
      <b val="true"/>
      <sz val="10"/>
      <color rgb="FF80808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000000"/>
        <bgColor rgb="FF00330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5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11.0546875" defaultRowHeight="12.75" zeroHeight="false" outlineLevelRow="0" outlineLevelCol="0"/>
  <cols>
    <col collapsed="false" customWidth="true" hidden="false" outlineLevel="0" max="6" min="5" style="0" width="13.99"/>
    <col collapsed="false" customWidth="true" hidden="false" outlineLevel="0" max="8" min="8" style="0" width="8.85"/>
    <col collapsed="false" customWidth="true" hidden="false" outlineLevel="0" max="10" min="9" style="0" width="13.99"/>
    <col collapsed="false" customWidth="true" hidden="false" outlineLevel="0" max="12" min="12" style="0" width="8.85"/>
    <col collapsed="false" customWidth="true" hidden="false" outlineLevel="0" max="14" min="13" style="0" width="13.99"/>
    <col collapsed="false" customWidth="true" hidden="false" outlineLevel="0" max="16" min="16" style="0" width="8.85"/>
    <col collapsed="false" customWidth="true" hidden="false" outlineLevel="0" max="18" min="17" style="0" width="13.99"/>
  </cols>
  <sheetData>
    <row r="1" customFormat="false" ht="13.5" hidden="false" customHeight="false" outlineLevel="0" collapsed="false"/>
    <row r="2" customFormat="false" ht="15.75" hidden="false" customHeight="false" outlineLevel="0" collapsed="false">
      <c r="A2" s="1"/>
      <c r="B2" s="2" t="s">
        <v>0</v>
      </c>
      <c r="C2" s="3" t="s">
        <v>1</v>
      </c>
      <c r="D2" s="4" t="s">
        <v>2</v>
      </c>
      <c r="E2" s="5" t="s">
        <v>3</v>
      </c>
      <c r="F2" s="5"/>
      <c r="G2" s="5"/>
      <c r="H2" s="5"/>
      <c r="I2" s="5" t="s">
        <v>4</v>
      </c>
      <c r="J2" s="5"/>
      <c r="K2" s="5"/>
      <c r="L2" s="5"/>
      <c r="M2" s="5" t="s">
        <v>5</v>
      </c>
      <c r="N2" s="5"/>
      <c r="O2" s="5"/>
      <c r="P2" s="5"/>
      <c r="Q2" s="5" t="s">
        <v>6</v>
      </c>
      <c r="R2" s="5"/>
      <c r="S2" s="5"/>
      <c r="T2" s="5"/>
    </row>
    <row r="3" customFormat="false" ht="13.5" hidden="false" customHeight="false" outlineLevel="0" collapsed="false">
      <c r="A3" s="6" t="s">
        <v>7</v>
      </c>
      <c r="B3" s="2" t="n">
        <v>0.05</v>
      </c>
      <c r="C3" s="3" t="n">
        <v>0.01</v>
      </c>
      <c r="D3" s="7" t="n">
        <v>0.001</v>
      </c>
      <c r="E3" s="8" t="s">
        <v>8</v>
      </c>
      <c r="F3" s="8"/>
      <c r="G3" s="9" t="s">
        <v>9</v>
      </c>
      <c r="H3" s="9" t="s">
        <v>10</v>
      </c>
      <c r="I3" s="8" t="s">
        <v>8</v>
      </c>
      <c r="J3" s="8"/>
      <c r="K3" s="9" t="s">
        <v>9</v>
      </c>
      <c r="L3" s="9" t="s">
        <v>10</v>
      </c>
      <c r="M3" s="8" t="s">
        <v>8</v>
      </c>
      <c r="N3" s="8"/>
      <c r="O3" s="9" t="s">
        <v>9</v>
      </c>
      <c r="P3" s="9" t="s">
        <v>10</v>
      </c>
      <c r="Q3" s="8" t="s">
        <v>8</v>
      </c>
      <c r="R3" s="8"/>
      <c r="S3" s="9" t="s">
        <v>9</v>
      </c>
      <c r="T3" s="9" t="s">
        <v>10</v>
      </c>
    </row>
    <row r="4" customFormat="false" ht="13.5" hidden="false" customHeight="false" outlineLevel="0" collapsed="false">
      <c r="A4" s="10" t="n">
        <v>1</v>
      </c>
      <c r="B4" s="11" t="n">
        <f aca="false">B$3/(21+1-$A4)</f>
        <v>0.00238095238095238</v>
      </c>
      <c r="C4" s="11" t="n">
        <f aca="false">C$3/(21+1-$A4)</f>
        <v>0.000476190476190476</v>
      </c>
      <c r="D4" s="12" t="n">
        <f aca="false">D$3/(21+1-$A4)</f>
        <v>4.76190476190476E-005</v>
      </c>
      <c r="E4" s="13" t="s">
        <v>11</v>
      </c>
      <c r="F4" s="14" t="s">
        <v>12</v>
      </c>
      <c r="G4" s="15" t="n">
        <v>93</v>
      </c>
      <c r="H4" s="16" t="n">
        <v>1.00769107513926E-018</v>
      </c>
      <c r="I4" s="17" t="s">
        <v>11</v>
      </c>
      <c r="J4" s="14" t="s">
        <v>12</v>
      </c>
      <c r="K4" s="15" t="n">
        <v>538</v>
      </c>
      <c r="L4" s="16" t="n">
        <v>9.4039846516528E-006</v>
      </c>
      <c r="M4" s="18" t="s">
        <v>13</v>
      </c>
      <c r="N4" s="19" t="s">
        <v>14</v>
      </c>
      <c r="O4" s="15" t="n">
        <v>17</v>
      </c>
      <c r="P4" s="16" t="n">
        <v>4.75641191592383E-019</v>
      </c>
      <c r="Q4" s="18" t="s">
        <v>13</v>
      </c>
      <c r="R4" s="19" t="s">
        <v>14</v>
      </c>
      <c r="S4" s="15" t="n">
        <v>18</v>
      </c>
      <c r="T4" s="16" t="n">
        <v>6.26731834136167E-019</v>
      </c>
    </row>
    <row r="5" customFormat="false" ht="13.5" hidden="false" customHeight="false" outlineLevel="0" collapsed="false">
      <c r="A5" s="20" t="n">
        <v>2</v>
      </c>
      <c r="B5" s="11" t="n">
        <f aca="false">B$3/(21+1-$A5)</f>
        <v>0.0025</v>
      </c>
      <c r="C5" s="11" t="n">
        <f aca="false">C$3/(21+1-$A5)</f>
        <v>0.0005</v>
      </c>
      <c r="D5" s="12" t="n">
        <f aca="false">D$3/(21+1-$A5)</f>
        <v>5E-005</v>
      </c>
      <c r="E5" s="21" t="s">
        <v>15</v>
      </c>
      <c r="F5" s="22" t="s">
        <v>11</v>
      </c>
      <c r="G5" s="23" t="n">
        <v>527</v>
      </c>
      <c r="H5" s="16" t="n">
        <v>2.9046749640606E-013</v>
      </c>
      <c r="I5" s="24" t="s">
        <v>15</v>
      </c>
      <c r="J5" s="22" t="s">
        <v>11</v>
      </c>
      <c r="K5" s="23" t="n">
        <v>1066</v>
      </c>
      <c r="L5" s="16" t="n">
        <v>3.61538447021059E-005</v>
      </c>
      <c r="M5" s="24" t="s">
        <v>15</v>
      </c>
      <c r="N5" s="25" t="s">
        <v>13</v>
      </c>
      <c r="O5" s="23" t="n">
        <v>90</v>
      </c>
      <c r="P5" s="16" t="n">
        <v>1.17949189400287E-014</v>
      </c>
      <c r="Q5" s="24" t="s">
        <v>15</v>
      </c>
      <c r="R5" s="25" t="s">
        <v>13</v>
      </c>
      <c r="S5" s="23" t="n">
        <v>49</v>
      </c>
      <c r="T5" s="16" t="n">
        <v>3.13064664038653E-017</v>
      </c>
    </row>
    <row r="6" customFormat="false" ht="13.5" hidden="false" customHeight="false" outlineLevel="0" collapsed="false">
      <c r="A6" s="20" t="n">
        <v>3</v>
      </c>
      <c r="B6" s="11" t="n">
        <f aca="false">B$3/(21+1-$A6)</f>
        <v>0.00263157894736842</v>
      </c>
      <c r="C6" s="11" t="n">
        <f aca="false">C$3/(21+1-$A6)</f>
        <v>0.000526315789473684</v>
      </c>
      <c r="D6" s="12" t="n">
        <f aca="false">D$3/(21+1-$A6)</f>
        <v>5.26315789473684E-005</v>
      </c>
      <c r="E6" s="26" t="s">
        <v>13</v>
      </c>
      <c r="F6" s="27" t="s">
        <v>12</v>
      </c>
      <c r="G6" s="23" t="n">
        <v>74</v>
      </c>
      <c r="H6" s="16" t="n">
        <v>6.80075510910483E-011</v>
      </c>
      <c r="I6" s="28" t="s">
        <v>13</v>
      </c>
      <c r="J6" s="27" t="s">
        <v>12</v>
      </c>
      <c r="K6" s="23" t="n">
        <v>214</v>
      </c>
      <c r="L6" s="16" t="n">
        <v>3.82174663166336E-005</v>
      </c>
      <c r="M6" s="28" t="s">
        <v>13</v>
      </c>
      <c r="N6" s="22" t="s">
        <v>11</v>
      </c>
      <c r="O6" s="23" t="n">
        <v>111</v>
      </c>
      <c r="P6" s="16" t="n">
        <v>5.95231559464309E-013</v>
      </c>
      <c r="Q6" s="28" t="s">
        <v>13</v>
      </c>
      <c r="R6" s="22" t="s">
        <v>11</v>
      </c>
      <c r="S6" s="23" t="n">
        <v>98</v>
      </c>
      <c r="T6" s="16" t="n">
        <v>1.3395179109007E-013</v>
      </c>
    </row>
    <row r="7" customFormat="false" ht="13.5" hidden="false" customHeight="false" outlineLevel="0" collapsed="false">
      <c r="A7" s="20" t="n">
        <v>4</v>
      </c>
      <c r="B7" s="11" t="n">
        <f aca="false">B$3/(21+1-$A7)</f>
        <v>0.00277777777777778</v>
      </c>
      <c r="C7" s="11" t="n">
        <f aca="false">C$3/(21+1-$A7)</f>
        <v>0.000555555555555556</v>
      </c>
      <c r="D7" s="12" t="n">
        <f aca="false">D$3/(21+1-$A7)</f>
        <v>5.55555555555556E-005</v>
      </c>
      <c r="E7" s="29" t="s">
        <v>16</v>
      </c>
      <c r="F7" s="27" t="s">
        <v>12</v>
      </c>
      <c r="G7" s="23" t="n">
        <v>63</v>
      </c>
      <c r="H7" s="16" t="n">
        <v>2.01091817052738E-010</v>
      </c>
      <c r="I7" s="24" t="s">
        <v>15</v>
      </c>
      <c r="J7" s="25" t="s">
        <v>13</v>
      </c>
      <c r="K7" s="23" t="n">
        <v>414</v>
      </c>
      <c r="L7" s="16" t="n">
        <v>7.9345399711711E-005</v>
      </c>
      <c r="M7" s="28" t="s">
        <v>13</v>
      </c>
      <c r="N7" s="27" t="s">
        <v>12</v>
      </c>
      <c r="O7" s="23" t="n">
        <v>52</v>
      </c>
      <c r="P7" s="16" t="n">
        <v>2.46395714315005E-012</v>
      </c>
      <c r="Q7" s="30" t="s">
        <v>17</v>
      </c>
      <c r="R7" s="22" t="s">
        <v>11</v>
      </c>
      <c r="S7" s="23" t="n">
        <v>0</v>
      </c>
      <c r="T7" s="16" t="n">
        <v>5.88179158769277E-012</v>
      </c>
    </row>
    <row r="8" customFormat="false" ht="13.5" hidden="false" customHeight="false" outlineLevel="0" collapsed="false">
      <c r="A8" s="20" t="n">
        <v>5</v>
      </c>
      <c r="B8" s="11" t="n">
        <f aca="false">B$3/(21+1-$A8)</f>
        <v>0.00294117647058824</v>
      </c>
      <c r="C8" s="11" t="n">
        <f aca="false">C$3/(21+1-$A8)</f>
        <v>0.000588235294117647</v>
      </c>
      <c r="D8" s="12" t="n">
        <f aca="false">D$3/(21+1-$A8)</f>
        <v>5.88235294117647E-005</v>
      </c>
      <c r="E8" s="31" t="s">
        <v>14</v>
      </c>
      <c r="F8" s="27" t="s">
        <v>12</v>
      </c>
      <c r="G8" s="23" t="n">
        <v>322</v>
      </c>
      <c r="H8" s="16" t="n">
        <v>1.19898208999395E-009</v>
      </c>
      <c r="I8" s="28" t="s">
        <v>13</v>
      </c>
      <c r="J8" s="32" t="s">
        <v>14</v>
      </c>
      <c r="K8" s="23" t="n">
        <v>386</v>
      </c>
      <c r="L8" s="16" t="n">
        <v>0.000235662852224931</v>
      </c>
      <c r="M8" s="30" t="s">
        <v>17</v>
      </c>
      <c r="N8" s="32" t="s">
        <v>14</v>
      </c>
      <c r="O8" s="23" t="n">
        <v>0</v>
      </c>
      <c r="P8" s="16" t="n">
        <v>9.47954684689087E-012</v>
      </c>
      <c r="Q8" s="30" t="s">
        <v>17</v>
      </c>
      <c r="R8" s="32" t="s">
        <v>14</v>
      </c>
      <c r="S8" s="23" t="n">
        <v>0</v>
      </c>
      <c r="T8" s="16" t="n">
        <v>9.47954684689087E-012</v>
      </c>
    </row>
    <row r="9" customFormat="false" ht="13.5" hidden="false" customHeight="false" outlineLevel="0" collapsed="false">
      <c r="A9" s="20" t="n">
        <v>6</v>
      </c>
      <c r="B9" s="11" t="n">
        <f aca="false">B$3/(21+1-$A9)</f>
        <v>0.003125</v>
      </c>
      <c r="C9" s="11" t="n">
        <f aca="false">C$3/(21+1-$A9)</f>
        <v>0.000625</v>
      </c>
      <c r="D9" s="12" t="n">
        <f aca="false">D$3/(21+1-$A9)</f>
        <v>6.25E-005</v>
      </c>
      <c r="E9" s="33" t="s">
        <v>11</v>
      </c>
      <c r="F9" s="32" t="s">
        <v>14</v>
      </c>
      <c r="G9" s="34" t="n">
        <v>652.5</v>
      </c>
      <c r="H9" s="16" t="n">
        <v>5.21493853901423E-009</v>
      </c>
      <c r="I9" s="35" t="s">
        <v>11</v>
      </c>
      <c r="J9" s="32" t="s">
        <v>14</v>
      </c>
      <c r="K9" s="23" t="n">
        <v>1008</v>
      </c>
      <c r="L9" s="16" t="n">
        <v>0.000261220702007929</v>
      </c>
      <c r="M9" s="30" t="s">
        <v>17</v>
      </c>
      <c r="N9" s="22" t="s">
        <v>11</v>
      </c>
      <c r="O9" s="23" t="n">
        <v>3</v>
      </c>
      <c r="P9" s="16" t="n">
        <v>4.11725411138494E-011</v>
      </c>
      <c r="Q9" s="24" t="s">
        <v>15</v>
      </c>
      <c r="R9" s="36" t="s">
        <v>17</v>
      </c>
      <c r="S9" s="37" t="n">
        <v>5</v>
      </c>
      <c r="T9" s="16" t="n">
        <v>6.11596247214587E-011</v>
      </c>
    </row>
    <row r="10" customFormat="false" ht="13.5" hidden="false" customHeight="false" outlineLevel="0" collapsed="false">
      <c r="A10" s="20" t="n">
        <v>7</v>
      </c>
      <c r="B10" s="11" t="n">
        <f aca="false">B$3/(21+1-$A10)</f>
        <v>0.00333333333333333</v>
      </c>
      <c r="C10" s="11" t="n">
        <f aca="false">C$3/(21+1-$A10)</f>
        <v>0.000666666666666667</v>
      </c>
      <c r="D10" s="12" t="n">
        <f aca="false">D$3/(21+1-$A10)</f>
        <v>6.66666666666667E-005</v>
      </c>
      <c r="E10" s="21" t="s">
        <v>15</v>
      </c>
      <c r="F10" s="27" t="s">
        <v>12</v>
      </c>
      <c r="G10" s="23" t="n">
        <v>495</v>
      </c>
      <c r="H10" s="16" t="n">
        <v>3.09830360652994E-007</v>
      </c>
      <c r="I10" s="24" t="s">
        <v>15</v>
      </c>
      <c r="J10" s="27" t="s">
        <v>12</v>
      </c>
      <c r="K10" s="23" t="n">
        <v>756</v>
      </c>
      <c r="L10" s="16" t="n">
        <v>0.00179177664722409</v>
      </c>
      <c r="M10" s="24" t="s">
        <v>15</v>
      </c>
      <c r="N10" s="36" t="s">
        <v>17</v>
      </c>
      <c r="O10" s="38" t="n">
        <v>5</v>
      </c>
      <c r="P10" s="16" t="n">
        <v>6.11596247214587E-011</v>
      </c>
      <c r="Q10" s="39" t="s">
        <v>14</v>
      </c>
      <c r="R10" s="27" t="s">
        <v>12</v>
      </c>
      <c r="S10" s="23" t="n">
        <v>299</v>
      </c>
      <c r="T10" s="16" t="n">
        <v>2.90345950526022E-010</v>
      </c>
    </row>
    <row r="11" customFormat="false" ht="13.5" hidden="false" customHeight="false" outlineLevel="0" collapsed="false">
      <c r="A11" s="20" t="n">
        <v>8</v>
      </c>
      <c r="B11" s="11" t="n">
        <f aca="false">B$3/(21+1-$A11)</f>
        <v>0.00357142857142857</v>
      </c>
      <c r="C11" s="11" t="n">
        <f aca="false">C$3/(21+1-$A11)</f>
        <v>0.000714285714285714</v>
      </c>
      <c r="D11" s="12" t="n">
        <f aca="false">D$3/(21+1-$A11)</f>
        <v>7.14285714285714E-005</v>
      </c>
      <c r="E11" s="21" t="s">
        <v>15</v>
      </c>
      <c r="F11" s="40" t="s">
        <v>16</v>
      </c>
      <c r="G11" s="23" t="n">
        <v>271</v>
      </c>
      <c r="H11" s="16" t="n">
        <v>1.28750575798281E-006</v>
      </c>
      <c r="I11" s="41" t="s">
        <v>16</v>
      </c>
      <c r="J11" s="27" t="s">
        <v>12</v>
      </c>
      <c r="K11" s="23" t="n">
        <v>250</v>
      </c>
      <c r="L11" s="16" t="n">
        <v>0.00253320016445368</v>
      </c>
      <c r="M11" s="30" t="s">
        <v>17</v>
      </c>
      <c r="N11" s="27" t="s">
        <v>12</v>
      </c>
      <c r="O11" s="23" t="n">
        <v>3</v>
      </c>
      <c r="P11" s="16" t="n">
        <v>2.1404384814454E-009</v>
      </c>
      <c r="Q11" s="30" t="s">
        <v>17</v>
      </c>
      <c r="R11" s="27" t="s">
        <v>12</v>
      </c>
      <c r="S11" s="23" t="n">
        <v>0</v>
      </c>
      <c r="T11" s="16" t="n">
        <v>3.05776925920771E-010</v>
      </c>
    </row>
    <row r="12" customFormat="false" ht="13.5" hidden="false" customHeight="false" outlineLevel="0" collapsed="false">
      <c r="A12" s="20" t="n">
        <v>9</v>
      </c>
      <c r="B12" s="11" t="n">
        <f aca="false">B$3/(21+1-$A12)</f>
        <v>0.00384615384615385</v>
      </c>
      <c r="C12" s="11" t="n">
        <f aca="false">C$3/(21+1-$A12)</f>
        <v>0.000769230769230769</v>
      </c>
      <c r="D12" s="12" t="n">
        <f aca="false">D$3/(21+1-$A12)</f>
        <v>7.69230769230769E-005</v>
      </c>
      <c r="E12" s="42" t="s">
        <v>17</v>
      </c>
      <c r="F12" s="27" t="s">
        <v>12</v>
      </c>
      <c r="G12" s="23" t="n">
        <v>43</v>
      </c>
      <c r="H12" s="16" t="n">
        <v>5.58715599042432E-005</v>
      </c>
      <c r="I12" s="30" t="s">
        <v>17</v>
      </c>
      <c r="J12" s="25" t="s">
        <v>13</v>
      </c>
      <c r="K12" s="23" t="n">
        <v>69</v>
      </c>
      <c r="L12" s="16" t="n">
        <v>0.0233182982479587</v>
      </c>
      <c r="M12" s="30" t="s">
        <v>17</v>
      </c>
      <c r="N12" s="40" t="s">
        <v>16</v>
      </c>
      <c r="O12" s="23" t="n">
        <v>0</v>
      </c>
      <c r="P12" s="16" t="n">
        <v>1.52522563044058E-008</v>
      </c>
      <c r="Q12" s="24" t="s">
        <v>15</v>
      </c>
      <c r="R12" s="27" t="s">
        <v>12</v>
      </c>
      <c r="S12" s="23" t="n">
        <v>370</v>
      </c>
      <c r="T12" s="16" t="n">
        <v>7.15514340201646E-010</v>
      </c>
    </row>
    <row r="13" customFormat="false" ht="13.5" hidden="false" customHeight="false" outlineLevel="0" collapsed="false">
      <c r="A13" s="20" t="n">
        <v>10</v>
      </c>
      <c r="B13" s="11" t="n">
        <f aca="false">B$3/(21+1-$A13)</f>
        <v>0.00416666666666667</v>
      </c>
      <c r="C13" s="11" t="n">
        <f aca="false">C$3/(21+1-$A13)</f>
        <v>0.000833333333333333</v>
      </c>
      <c r="D13" s="12" t="n">
        <f aca="false">D$3/(21+1-$A13)</f>
        <v>8.33333333333333E-005</v>
      </c>
      <c r="E13" s="29" t="s">
        <v>16</v>
      </c>
      <c r="F13" s="32" t="s">
        <v>14</v>
      </c>
      <c r="G13" s="23" t="n">
        <v>311</v>
      </c>
      <c r="H13" s="16" t="n">
        <v>9.55640328460571E-005</v>
      </c>
      <c r="I13" s="39" t="s">
        <v>14</v>
      </c>
      <c r="J13" s="27" t="s">
        <v>12</v>
      </c>
      <c r="K13" s="43" t="n">
        <v>789</v>
      </c>
      <c r="L13" s="16" t="n">
        <v>0.033982762398779</v>
      </c>
      <c r="M13" s="28" t="s">
        <v>13</v>
      </c>
      <c r="N13" s="40" t="s">
        <v>16</v>
      </c>
      <c r="O13" s="23" t="n">
        <v>61</v>
      </c>
      <c r="P13" s="16" t="n">
        <v>6.07455279820173E-008</v>
      </c>
      <c r="Q13" s="24" t="s">
        <v>15</v>
      </c>
      <c r="R13" s="22" t="s">
        <v>11</v>
      </c>
      <c r="S13" s="23" t="n">
        <v>732</v>
      </c>
      <c r="T13" s="16" t="n">
        <v>1.67485319673924E-009</v>
      </c>
    </row>
    <row r="14" customFormat="false" ht="13.5" hidden="false" customHeight="false" outlineLevel="0" collapsed="false">
      <c r="A14" s="20" t="n">
        <v>11</v>
      </c>
      <c r="B14" s="11" t="n">
        <f aca="false">B$3/(21+1-$A14)</f>
        <v>0.00454545454545455</v>
      </c>
      <c r="C14" s="11" t="n">
        <f aca="false">C$3/(21+1-$A14)</f>
        <v>0.000909090909090909</v>
      </c>
      <c r="D14" s="12" t="n">
        <f aca="false">D$3/(21+1-$A14)</f>
        <v>9.09090909090909E-005</v>
      </c>
      <c r="E14" s="21" t="s">
        <v>15</v>
      </c>
      <c r="F14" s="25" t="s">
        <v>13</v>
      </c>
      <c r="G14" s="23" t="n">
        <v>437</v>
      </c>
      <c r="H14" s="16" t="n">
        <v>0.00019626348147755</v>
      </c>
      <c r="I14" s="30" t="s">
        <v>17</v>
      </c>
      <c r="J14" s="22" t="s">
        <v>11</v>
      </c>
      <c r="K14" s="43" t="n">
        <v>173</v>
      </c>
      <c r="L14" s="16" t="n">
        <v>0.0369780673075445</v>
      </c>
      <c r="M14" s="35" t="s">
        <v>11</v>
      </c>
      <c r="N14" s="32" t="s">
        <v>14</v>
      </c>
      <c r="O14" s="23" t="n">
        <v>945</v>
      </c>
      <c r="P14" s="16" t="n">
        <v>5.71628845025359E-005</v>
      </c>
      <c r="Q14" s="28" t="s">
        <v>13</v>
      </c>
      <c r="R14" s="27" t="s">
        <v>12</v>
      </c>
      <c r="S14" s="23" t="n">
        <v>105</v>
      </c>
      <c r="T14" s="16" t="n">
        <v>3.20989138930713E-009</v>
      </c>
    </row>
    <row r="15" customFormat="false" ht="13.5" hidden="false" customHeight="false" outlineLevel="0" collapsed="false">
      <c r="A15" s="20" t="n">
        <v>12</v>
      </c>
      <c r="B15" s="11" t="n">
        <f aca="false">B$3/(21+1-$A15)</f>
        <v>0.005</v>
      </c>
      <c r="C15" s="11" t="n">
        <f aca="false">C$3/(21+1-$A15)</f>
        <v>0.001</v>
      </c>
      <c r="D15" s="12" t="n">
        <f aca="false">D$3/(21+1-$A15)</f>
        <v>0.0001</v>
      </c>
      <c r="E15" s="42" t="s">
        <v>17</v>
      </c>
      <c r="F15" s="22" t="s">
        <v>11</v>
      </c>
      <c r="G15" s="23" t="n">
        <v>104</v>
      </c>
      <c r="H15" s="16" t="n">
        <v>0.000652514201037253</v>
      </c>
      <c r="I15" s="30" t="s">
        <v>17</v>
      </c>
      <c r="J15" s="27" t="s">
        <v>12</v>
      </c>
      <c r="K15" s="43" t="n">
        <v>116</v>
      </c>
      <c r="L15" s="16" t="n">
        <v>0.0613467351861876</v>
      </c>
      <c r="M15" s="24" t="s">
        <v>15</v>
      </c>
      <c r="N15" s="32" t="s">
        <v>14</v>
      </c>
      <c r="O15" s="23" t="n">
        <v>1083</v>
      </c>
      <c r="P15" s="16" t="n">
        <v>0.00023995577856305</v>
      </c>
      <c r="Q15" s="28" t="s">
        <v>13</v>
      </c>
      <c r="R15" s="40" t="s">
        <v>16</v>
      </c>
      <c r="S15" s="23" t="n">
        <v>47</v>
      </c>
      <c r="T15" s="16" t="n">
        <v>6.47833792558868E-009</v>
      </c>
    </row>
    <row r="16" customFormat="false" ht="13.5" hidden="false" customHeight="false" outlineLevel="0" collapsed="false">
      <c r="A16" s="20" t="n">
        <v>13</v>
      </c>
      <c r="B16" s="11" t="n">
        <f aca="false">B$3/(21+1-$A16)</f>
        <v>0.00555555555555556</v>
      </c>
      <c r="C16" s="11" t="n">
        <f aca="false">C$3/(21+1-$A16)</f>
        <v>0.00111111111111111</v>
      </c>
      <c r="D16" s="12" t="n">
        <f aca="false">D$3/(21+1-$A16)</f>
        <v>0.000111111111111111</v>
      </c>
      <c r="E16" s="26" t="s">
        <v>13</v>
      </c>
      <c r="F16" s="32" t="s">
        <v>14</v>
      </c>
      <c r="G16" s="43" t="n">
        <v>477</v>
      </c>
      <c r="H16" s="16" t="n">
        <v>0.0062587826918095</v>
      </c>
      <c r="I16" s="24" t="s">
        <v>15</v>
      </c>
      <c r="J16" s="40" t="s">
        <v>16</v>
      </c>
      <c r="K16" s="43" t="n">
        <v>570</v>
      </c>
      <c r="L16" s="16" t="n">
        <v>0.0780580171354372</v>
      </c>
      <c r="M16" s="41" t="s">
        <v>16</v>
      </c>
      <c r="N16" s="32" t="s">
        <v>14</v>
      </c>
      <c r="O16" s="23" t="n">
        <v>346</v>
      </c>
      <c r="P16" s="16" t="n">
        <v>0.000472518715198846</v>
      </c>
      <c r="Q16" s="30" t="s">
        <v>17</v>
      </c>
      <c r="R16" s="40" t="s">
        <v>16</v>
      </c>
      <c r="S16" s="23" t="n">
        <v>0</v>
      </c>
      <c r="T16" s="16" t="n">
        <v>1.52522563044058E-008</v>
      </c>
    </row>
    <row r="17" customFormat="false" ht="13.5" hidden="false" customHeight="false" outlineLevel="0" collapsed="false">
      <c r="A17" s="20" t="n">
        <v>14</v>
      </c>
      <c r="B17" s="11" t="n">
        <f aca="false">B$3/(21+1-$A17)</f>
        <v>0.00625</v>
      </c>
      <c r="C17" s="11" t="n">
        <f aca="false">C$3/(21+1-$A17)</f>
        <v>0.00125</v>
      </c>
      <c r="D17" s="12" t="n">
        <f aca="false">D$3/(21+1-$A17)</f>
        <v>0.000125</v>
      </c>
      <c r="E17" s="42" t="s">
        <v>17</v>
      </c>
      <c r="F17" s="40" t="s">
        <v>16</v>
      </c>
      <c r="G17" s="43" t="n">
        <v>56</v>
      </c>
      <c r="H17" s="16" t="n">
        <v>0.0145597428591605</v>
      </c>
      <c r="I17" s="41" t="s">
        <v>16</v>
      </c>
      <c r="J17" s="32" t="s">
        <v>14</v>
      </c>
      <c r="K17" s="43" t="n">
        <v>507</v>
      </c>
      <c r="L17" s="16" t="n">
        <v>0.0841659084091953</v>
      </c>
      <c r="M17" s="41" t="s">
        <v>16</v>
      </c>
      <c r="N17" s="27" t="s">
        <v>12</v>
      </c>
      <c r="O17" s="23" t="n">
        <v>243</v>
      </c>
      <c r="P17" s="16" t="n">
        <v>0.00176020534095307</v>
      </c>
      <c r="Q17" s="35" t="s">
        <v>11</v>
      </c>
      <c r="R17" s="32" t="s">
        <v>14</v>
      </c>
      <c r="S17" s="23" t="n">
        <v>797</v>
      </c>
      <c r="T17" s="16" t="n">
        <v>8.55720963999657E-007</v>
      </c>
    </row>
    <row r="18" customFormat="false" ht="13.5" hidden="false" customHeight="false" outlineLevel="0" collapsed="false">
      <c r="A18" s="20" t="n">
        <v>15</v>
      </c>
      <c r="B18" s="11" t="n">
        <f aca="false">B$3/(21+1-$A18)</f>
        <v>0.00714285714285714</v>
      </c>
      <c r="C18" s="11" t="n">
        <f aca="false">C$3/(21+1-$A18)</f>
        <v>0.00142857142857143</v>
      </c>
      <c r="D18" s="12" t="n">
        <f aca="false">D$3/(21+1-$A18)</f>
        <v>0.000142857142857143</v>
      </c>
      <c r="E18" s="26" t="s">
        <v>13</v>
      </c>
      <c r="F18" s="22" t="s">
        <v>11</v>
      </c>
      <c r="G18" s="43" t="n">
        <v>562</v>
      </c>
      <c r="H18" s="16" t="n">
        <v>0.0288312233985352</v>
      </c>
      <c r="I18" s="28" t="s">
        <v>13</v>
      </c>
      <c r="J18" s="40" t="s">
        <v>16</v>
      </c>
      <c r="K18" s="43" t="n">
        <v>246</v>
      </c>
      <c r="L18" s="16" t="n">
        <v>0.144653188630306</v>
      </c>
      <c r="M18" s="24" t="s">
        <v>15</v>
      </c>
      <c r="N18" s="27" t="s">
        <v>12</v>
      </c>
      <c r="O18" s="23" t="n">
        <v>763</v>
      </c>
      <c r="P18" s="16" t="n">
        <v>0.00213004082835243</v>
      </c>
      <c r="Q18" s="24" t="s">
        <v>15</v>
      </c>
      <c r="R18" s="40" t="s">
        <v>16</v>
      </c>
      <c r="S18" s="23" t="n">
        <v>430</v>
      </c>
      <c r="T18" s="16" t="n">
        <v>0.00167583047805663</v>
      </c>
    </row>
    <row r="19" customFormat="false" ht="13.5" hidden="false" customHeight="false" outlineLevel="0" collapsed="false">
      <c r="A19" s="20" t="n">
        <v>16</v>
      </c>
      <c r="B19" s="11" t="n">
        <f aca="false">B$3/(21+1-$A19)</f>
        <v>0.00833333333333333</v>
      </c>
      <c r="C19" s="11" t="n">
        <f aca="false">C$3/(21+1-$A19)</f>
        <v>0.00166666666666667</v>
      </c>
      <c r="D19" s="12" t="n">
        <f aca="false">D$3/(21+1-$A19)</f>
        <v>0.000166666666666667</v>
      </c>
      <c r="E19" s="26" t="s">
        <v>13</v>
      </c>
      <c r="F19" s="40" t="s">
        <v>16</v>
      </c>
      <c r="G19" s="43" t="n">
        <v>219</v>
      </c>
      <c r="H19" s="16" t="n">
        <v>0.0479831140974185</v>
      </c>
      <c r="I19" s="30" t="s">
        <v>17</v>
      </c>
      <c r="J19" s="40" t="s">
        <v>16</v>
      </c>
      <c r="K19" s="43" t="n">
        <v>91</v>
      </c>
      <c r="L19" s="16" t="n">
        <v>0.286578304244993</v>
      </c>
      <c r="M19" s="35" t="s">
        <v>11</v>
      </c>
      <c r="N19" s="27" t="s">
        <v>12</v>
      </c>
      <c r="O19" s="23" t="n">
        <v>713</v>
      </c>
      <c r="P19" s="16" t="n">
        <v>0.00233758438349061</v>
      </c>
      <c r="Q19" s="41" t="s">
        <v>16</v>
      </c>
      <c r="R19" s="32" t="s">
        <v>14</v>
      </c>
      <c r="S19" s="23" t="n">
        <v>379</v>
      </c>
      <c r="T19" s="16" t="n">
        <v>0.00179638078609667</v>
      </c>
    </row>
    <row r="20" customFormat="false" ht="13.5" hidden="false" customHeight="false" outlineLevel="0" collapsed="false">
      <c r="A20" s="20" t="n">
        <v>17</v>
      </c>
      <c r="B20" s="11" t="n">
        <f aca="false">B$3/(21+1-$A20)</f>
        <v>0.01</v>
      </c>
      <c r="C20" s="11" t="n">
        <f aca="false">C$3/(21+1-$A20)</f>
        <v>0.002</v>
      </c>
      <c r="D20" s="12" t="n">
        <f aca="false">D$3/(21+1-$A20)</f>
        <v>0.0002</v>
      </c>
      <c r="E20" s="21" t="s">
        <v>15</v>
      </c>
      <c r="F20" s="32" t="s">
        <v>14</v>
      </c>
      <c r="G20" s="43" t="n">
        <v>1495</v>
      </c>
      <c r="H20" s="16" t="n">
        <v>0.153369771792635</v>
      </c>
      <c r="I20" s="28" t="s">
        <v>13</v>
      </c>
      <c r="J20" s="22" t="s">
        <v>11</v>
      </c>
      <c r="K20" s="43" t="n">
        <v>683</v>
      </c>
      <c r="L20" s="16" t="n">
        <v>0.295007428162969</v>
      </c>
      <c r="M20" s="30" t="s">
        <v>17</v>
      </c>
      <c r="N20" s="25" t="s">
        <v>13</v>
      </c>
      <c r="O20" s="23" t="n">
        <v>70</v>
      </c>
      <c r="P20" s="16" t="n">
        <v>0.0256571197158778</v>
      </c>
      <c r="Q20" s="35" t="s">
        <v>11</v>
      </c>
      <c r="R20" s="27" t="s">
        <v>12</v>
      </c>
      <c r="S20" s="23" t="n">
        <v>733</v>
      </c>
      <c r="T20" s="16" t="n">
        <v>0.00385594339600227</v>
      </c>
    </row>
    <row r="21" customFormat="false" ht="13.5" hidden="false" customHeight="false" outlineLevel="0" collapsed="false">
      <c r="A21" s="20" t="n">
        <v>18</v>
      </c>
      <c r="B21" s="11" t="n">
        <f aca="false">B$3/(21+1-$A21)</f>
        <v>0.0125</v>
      </c>
      <c r="C21" s="11" t="n">
        <f aca="false">C$3/(21+1-$A21)</f>
        <v>0.0025</v>
      </c>
      <c r="D21" s="12" t="n">
        <f aca="false">D$3/(21+1-$A21)</f>
        <v>0.00025</v>
      </c>
      <c r="E21" s="42" t="s">
        <v>17</v>
      </c>
      <c r="F21" s="25" t="s">
        <v>13</v>
      </c>
      <c r="G21" s="43" t="n">
        <v>94</v>
      </c>
      <c r="H21" s="16" t="n">
        <v>0.168703944696878</v>
      </c>
      <c r="I21" s="35" t="s">
        <v>11</v>
      </c>
      <c r="J21" s="40" t="s">
        <v>16</v>
      </c>
      <c r="K21" s="43" t="n">
        <v>614.5</v>
      </c>
      <c r="L21" s="16" t="n">
        <v>0.350074226072941</v>
      </c>
      <c r="M21" s="24" t="s">
        <v>15</v>
      </c>
      <c r="N21" s="22" t="s">
        <v>11</v>
      </c>
      <c r="O21" s="43" t="n">
        <v>1535</v>
      </c>
      <c r="P21" s="16" t="n">
        <v>0.0980763413856453</v>
      </c>
      <c r="Q21" s="41" t="s">
        <v>16</v>
      </c>
      <c r="R21" s="27" t="s">
        <v>12</v>
      </c>
      <c r="S21" s="23" t="n">
        <v>301</v>
      </c>
      <c r="T21" s="16" t="n">
        <v>0.024769352180159</v>
      </c>
    </row>
    <row r="22" customFormat="false" ht="13.5" hidden="false" customHeight="false" outlineLevel="0" collapsed="false">
      <c r="A22" s="20" t="n">
        <v>19</v>
      </c>
      <c r="B22" s="11" t="n">
        <f aca="false">B$3/(21+1-$A22)</f>
        <v>0.0166666666666667</v>
      </c>
      <c r="C22" s="11" t="n">
        <f aca="false">C$3/(21+1-$A22)</f>
        <v>0.00333333333333333</v>
      </c>
      <c r="D22" s="12" t="n">
        <f aca="false">D$3/(21+1-$A22)</f>
        <v>0.000333333333333333</v>
      </c>
      <c r="E22" s="21" t="s">
        <v>15</v>
      </c>
      <c r="F22" s="36" t="s">
        <v>17</v>
      </c>
      <c r="G22" s="43" t="n">
        <v>243</v>
      </c>
      <c r="H22" s="16" t="n">
        <v>0.255582</v>
      </c>
      <c r="I22" s="24" t="s">
        <v>15</v>
      </c>
      <c r="J22" s="32" t="s">
        <v>14</v>
      </c>
      <c r="K22" s="43" t="n">
        <v>1613</v>
      </c>
      <c r="L22" s="16" t="n">
        <v>0.424379018100979</v>
      </c>
      <c r="M22" s="24" t="s">
        <v>15</v>
      </c>
      <c r="N22" s="40" t="s">
        <v>16</v>
      </c>
      <c r="O22" s="43" t="n">
        <v>589</v>
      </c>
      <c r="P22" s="16" t="n">
        <v>0.114260903104257</v>
      </c>
      <c r="Q22" s="24" t="s">
        <v>15</v>
      </c>
      <c r="R22" s="32" t="s">
        <v>14</v>
      </c>
      <c r="S22" s="43" t="n">
        <v>1366</v>
      </c>
      <c r="T22" s="16" t="n">
        <v>0.0339772299122995</v>
      </c>
    </row>
    <row r="23" customFormat="false" ht="13.5" hidden="false" customHeight="false" outlineLevel="0" collapsed="false">
      <c r="A23" s="20" t="n">
        <v>20</v>
      </c>
      <c r="B23" s="11" t="n">
        <f aca="false">B$3/(21+1-$A23)</f>
        <v>0.025</v>
      </c>
      <c r="C23" s="11" t="n">
        <f aca="false">C$3/(21+1-$A23)</f>
        <v>0.005</v>
      </c>
      <c r="D23" s="12" t="n">
        <f aca="false">D$3/(21+1-$A23)</f>
        <v>0.0005</v>
      </c>
      <c r="E23" s="33" t="s">
        <v>11</v>
      </c>
      <c r="F23" s="40" t="s">
        <v>16</v>
      </c>
      <c r="G23" s="43" t="n">
        <v>633.5</v>
      </c>
      <c r="H23" s="16" t="n">
        <v>0.456875</v>
      </c>
      <c r="I23" s="30" t="s">
        <v>17</v>
      </c>
      <c r="J23" s="32" t="s">
        <v>14</v>
      </c>
      <c r="K23" s="43" t="n">
        <v>242</v>
      </c>
      <c r="L23" s="16" t="n">
        <v>0.50816241914463</v>
      </c>
      <c r="M23" s="39" t="s">
        <v>14</v>
      </c>
      <c r="N23" s="27" t="s">
        <v>12</v>
      </c>
      <c r="O23" s="43" t="n">
        <v>870</v>
      </c>
      <c r="P23" s="16" t="n">
        <v>0.136531381470962</v>
      </c>
      <c r="Q23" s="30" t="s">
        <v>17</v>
      </c>
      <c r="R23" s="25" t="s">
        <v>13</v>
      </c>
      <c r="S23" s="43" t="n">
        <v>103</v>
      </c>
      <c r="T23" s="16" t="n">
        <v>0.286434143039522</v>
      </c>
    </row>
    <row r="24" customFormat="false" ht="13.5" hidden="false" customHeight="false" outlineLevel="0" collapsed="false">
      <c r="A24" s="44" t="n">
        <v>21</v>
      </c>
      <c r="B24" s="45" t="n">
        <f aca="false">B$3/(21+1-$A24)</f>
        <v>0.05</v>
      </c>
      <c r="C24" s="45" t="n">
        <f aca="false">C$3/(21+1-$A24)</f>
        <v>0.01</v>
      </c>
      <c r="D24" s="46" t="n">
        <f aca="false">D$3/(21+1-$A24)</f>
        <v>0.001</v>
      </c>
      <c r="E24" s="47" t="s">
        <v>17</v>
      </c>
      <c r="F24" s="48" t="s">
        <v>14</v>
      </c>
      <c r="G24" s="49" t="n">
        <v>254</v>
      </c>
      <c r="H24" s="50" t="n">
        <v>0.653133534978849</v>
      </c>
      <c r="I24" s="51" t="s">
        <v>15</v>
      </c>
      <c r="J24" s="52" t="s">
        <v>17</v>
      </c>
      <c r="K24" s="53" t="n">
        <v>299</v>
      </c>
      <c r="L24" s="54" t="n">
        <v>0.806527</v>
      </c>
      <c r="M24" s="55" t="s">
        <v>11</v>
      </c>
      <c r="N24" s="56" t="s">
        <v>16</v>
      </c>
      <c r="O24" s="49" t="n">
        <v>617</v>
      </c>
      <c r="P24" s="50" t="n">
        <v>0.365811980418179</v>
      </c>
      <c r="Q24" s="55" t="s">
        <v>11</v>
      </c>
      <c r="R24" s="56" t="s">
        <v>16</v>
      </c>
      <c r="S24" s="49" t="n">
        <v>705</v>
      </c>
      <c r="T24" s="50" t="n">
        <v>0.980107357866011</v>
      </c>
    </row>
  </sheetData>
  <mergeCells count="8">
    <mergeCell ref="E2:H2"/>
    <mergeCell ref="I2:L2"/>
    <mergeCell ref="M2:P2"/>
    <mergeCell ref="Q2:T2"/>
    <mergeCell ref="E3:F3"/>
    <mergeCell ref="I3:J3"/>
    <mergeCell ref="M3:N3"/>
    <mergeCell ref="Q3:R3"/>
  </mergeCells>
  <conditionalFormatting sqref="G4:G24 K5:K24 O24">
    <cfRule type="cellIs" priority="2" operator="lessThan" aboveAverage="0" equalAverage="0" bottom="0" percent="0" rank="0" text="" dxfId="0">
      <formula>$AT4</formula>
    </cfRule>
    <cfRule type="cellIs" priority="3" operator="between" aboveAverage="0" equalAverage="0" bottom="0" percent="0" rank="0" text="" dxfId="1">
      <formula>$AT4</formula>
      <formula>$AS4</formula>
    </cfRule>
    <cfRule type="cellIs" priority="4" operator="between" aboveAverage="0" equalAverage="0" bottom="0" percent="0" rank="0" text="" dxfId="2">
      <formula>$AS4</formula>
      <formula>$AR4</formula>
    </cfRule>
  </conditionalFormatting>
  <conditionalFormatting sqref="P4:P24 T4:T24 L4:L24 H4:H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B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05:34Z</dcterms:created>
  <dc:creator>Bruno</dc:creator>
  <dc:description/>
  <dc:language>en-US</dc:language>
  <cp:lastModifiedBy>Bruno</cp:lastModifiedBy>
  <dcterms:modified xsi:type="dcterms:W3CDTF">2021-11-04T14:06:58Z</dcterms:modified>
  <cp:revision>0</cp:revision>
  <dc:subject/>
  <dc:title/>
</cp:coreProperties>
</file>